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0" yWindow="0" windowWidth="23520" windowHeight="14740"/>
  </bookViews>
  <sheets>
    <sheet name="All Queries" sheetId="1" r:id="rId1"/>
    <sheet name="Nature of Work in the SERP" sheetId="2" r:id="rId2"/>
    <sheet name="Nature of Goals &amp; Targets" sheetId="4" r:id="rId3"/>
    <sheet name="Nature of Evaluation in the SER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4" l="1"/>
  <c r="D17" i="4"/>
  <c r="C17" i="4"/>
  <c r="B17" i="4"/>
  <c r="E16" i="4"/>
  <c r="E18" i="4"/>
  <c r="E19" i="4"/>
  <c r="E20" i="4"/>
  <c r="E22" i="4"/>
  <c r="E23" i="4"/>
  <c r="E25" i="4"/>
  <c r="E26" i="4"/>
  <c r="E27" i="4"/>
  <c r="E28" i="4"/>
  <c r="E29" i="4"/>
  <c r="D18" i="4"/>
  <c r="D19" i="4"/>
  <c r="D20" i="4"/>
  <c r="D22" i="4"/>
  <c r="D23" i="4"/>
  <c r="D25" i="4"/>
  <c r="D26" i="4"/>
  <c r="D27" i="4"/>
  <c r="D28" i="4"/>
  <c r="D29" i="4"/>
  <c r="D16" i="4"/>
  <c r="C16" i="4"/>
  <c r="C18" i="4"/>
  <c r="C19" i="4"/>
  <c r="C20" i="4"/>
  <c r="C22" i="4"/>
  <c r="C23" i="4"/>
  <c r="C25" i="4"/>
  <c r="C26" i="4"/>
  <c r="C27" i="4"/>
  <c r="C28" i="4"/>
  <c r="C29" i="4"/>
  <c r="B18" i="4"/>
  <c r="B19" i="4"/>
  <c r="B20" i="4"/>
  <c r="B22" i="4"/>
  <c r="B23" i="4"/>
  <c r="B25" i="4"/>
  <c r="B26" i="4"/>
  <c r="B27" i="4"/>
  <c r="B28" i="4"/>
  <c r="B29" i="4"/>
  <c r="B16" i="4"/>
  <c r="E9" i="3"/>
  <c r="E10" i="3"/>
  <c r="E11" i="3"/>
  <c r="E12" i="3"/>
  <c r="E13" i="3"/>
  <c r="D10" i="3"/>
  <c r="D11" i="3"/>
  <c r="D12" i="3"/>
  <c r="D13" i="3"/>
  <c r="D9" i="3"/>
  <c r="C9" i="3"/>
  <c r="C10" i="3"/>
  <c r="C11" i="3"/>
  <c r="C12" i="3"/>
  <c r="C13" i="3"/>
  <c r="B10" i="3"/>
  <c r="B11" i="3"/>
  <c r="B12" i="3"/>
  <c r="B13" i="3"/>
  <c r="B9" i="3"/>
  <c r="E10" i="2"/>
  <c r="E11" i="2"/>
  <c r="E12" i="2"/>
  <c r="E13" i="2"/>
  <c r="E14" i="2"/>
  <c r="E15" i="2"/>
  <c r="D11" i="2"/>
  <c r="D12" i="2"/>
  <c r="D13" i="2"/>
  <c r="D14" i="2"/>
  <c r="D15" i="2"/>
  <c r="D10" i="2"/>
  <c r="C10" i="2"/>
  <c r="C11" i="2"/>
  <c r="C12" i="2"/>
  <c r="C13" i="2"/>
  <c r="C14" i="2"/>
  <c r="C15" i="2"/>
  <c r="B11" i="2"/>
  <c r="F11" i="2"/>
  <c r="B12" i="2"/>
  <c r="F12" i="2"/>
  <c r="B13" i="2"/>
  <c r="F13" i="2"/>
  <c r="B14" i="2"/>
  <c r="F14" i="2"/>
  <c r="B15" i="2"/>
  <c r="F15" i="2"/>
  <c r="B10" i="2"/>
  <c r="F10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G43" i="1"/>
  <c r="G44" i="1"/>
  <c r="G45" i="1"/>
  <c r="G46" i="1"/>
  <c r="G47" i="1"/>
  <c r="G48" i="1"/>
  <c r="G49" i="1"/>
  <c r="G50" i="1"/>
  <c r="G51" i="1"/>
  <c r="G52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J2" i="1"/>
  <c r="I2" i="1"/>
  <c r="H2" i="1"/>
  <c r="G2" i="1"/>
</calcChain>
</file>

<file path=xl/sharedStrings.xml><?xml version="1.0" encoding="utf-8"?>
<sst xmlns="http://schemas.openxmlformats.org/spreadsheetml/2006/main" count="127" uniqueCount="86">
  <si>
    <t>Classification Name:Pilot Phase (1968) = Yes</t>
  </si>
  <si>
    <t>Classification Name:Phase 1 (1975 - 1985) = Yes</t>
  </si>
  <si>
    <t>Classification Name:Phase 2 (1993 - 1998) = Yes</t>
  </si>
  <si>
    <t>Classification Name:Phase 3 (2007 - 2012) = Yes</t>
  </si>
  <si>
    <t>1 : Growth and Change</t>
  </si>
  <si>
    <t>2 : Evaluation</t>
  </si>
  <si>
    <t>3 : Externally Undertaken</t>
  </si>
  <si>
    <t>4 : Formal</t>
  </si>
  <si>
    <t>5 : Informal</t>
  </si>
  <si>
    <t>6 : Internally Undertaken</t>
  </si>
  <si>
    <t>7 : Ongoing Evaluation</t>
  </si>
  <si>
    <t>8 : Periodic Evaluation</t>
  </si>
  <si>
    <t>9 : Mistakes</t>
  </si>
  <si>
    <t>10 : Needs and Challenges</t>
  </si>
  <si>
    <t>11 : Progress</t>
  </si>
  <si>
    <t>12 : Fair</t>
  </si>
  <si>
    <t>13 : Good</t>
  </si>
  <si>
    <t>14 : Slow, Poor</t>
  </si>
  <si>
    <t>15 : Public Relations</t>
  </si>
  <si>
    <t>16 : Conflict and Persecution</t>
  </si>
  <si>
    <t>17 : Tourism</t>
  </si>
  <si>
    <t>18 : Transparency</t>
  </si>
  <si>
    <t>19 : Concealed Site or Facts</t>
  </si>
  <si>
    <t>20 : Structure and Hierarchy</t>
  </si>
  <si>
    <t>21 : Coworkers</t>
  </si>
  <si>
    <t>22 : Shared Tasks</t>
  </si>
  <si>
    <t>23 : Supervised Help</t>
  </si>
  <si>
    <t>24 : Task Division</t>
  </si>
  <si>
    <t>25 : Volunteer Help</t>
  </si>
  <si>
    <t>26 : Autonomous</t>
  </si>
  <si>
    <t>27 : Jack-of-All-Trades</t>
  </si>
  <si>
    <t>28 : Non-Autonomous</t>
  </si>
  <si>
    <t>29 : Sole Service</t>
  </si>
  <si>
    <t>30 : Hierarchical</t>
  </si>
  <si>
    <t>31 : Non-Hierarchical</t>
  </si>
  <si>
    <t>32 : Long-Term Goals</t>
  </si>
  <si>
    <t>33 : Familiar With</t>
  </si>
  <si>
    <t>34 : Formally Set</t>
  </si>
  <si>
    <t>35 : Frequently Set</t>
  </si>
  <si>
    <t>36 : Informally Set</t>
  </si>
  <si>
    <t>37 : Infrequently Set</t>
  </si>
  <si>
    <t>38 : Ongoing Determination</t>
  </si>
  <si>
    <t>39 : Unfamiliar With</t>
  </si>
  <si>
    <t>40 : Widely Known</t>
  </si>
  <si>
    <t>41 : Few, Permissive</t>
  </si>
  <si>
    <t>42 : Many, Restrictive</t>
  </si>
  <si>
    <t>43 : Short-Term Goals</t>
  </si>
  <si>
    <t>44 : Familiar With</t>
  </si>
  <si>
    <t>45 : Formally Set</t>
  </si>
  <si>
    <t>46 : Frequently Set</t>
  </si>
  <si>
    <t>47 : Informally Set</t>
  </si>
  <si>
    <t>48 : Infrequently Set</t>
  </si>
  <si>
    <t>49 : Ongoing Determination</t>
  </si>
  <si>
    <t>50 : Unfamiliar With</t>
  </si>
  <si>
    <t>51 : Widely Known</t>
  </si>
  <si>
    <t>1 : Shared Tasks</t>
  </si>
  <si>
    <t>2 : Task Division</t>
  </si>
  <si>
    <t>3 : Autonomous</t>
  </si>
  <si>
    <t>4 : Jack-of-All-Trades</t>
  </si>
  <si>
    <t>5 : Sole Service</t>
  </si>
  <si>
    <t>6 : Hierarchical</t>
  </si>
  <si>
    <t>7 : Non-Hierarchical</t>
  </si>
  <si>
    <t>Pilot Phase (1968)</t>
  </si>
  <si>
    <t>Phase 1 (1975 - 1985)</t>
  </si>
  <si>
    <t>Phase 2 (1993 - 1998)</t>
  </si>
  <si>
    <t>Phase 3 (2007 - 2012)</t>
  </si>
  <si>
    <t>5 : Solo Service</t>
  </si>
  <si>
    <t>1: Shared Tasks</t>
  </si>
  <si>
    <t>1 : Externally Undertaken</t>
  </si>
  <si>
    <t>2 : Formal</t>
  </si>
  <si>
    <t>3 : Informal</t>
  </si>
  <si>
    <t>4 : Internally Undertaken</t>
  </si>
  <si>
    <t>5 : Ongoing Evaluation</t>
  </si>
  <si>
    <t>6 : Periodic Evaluation</t>
  </si>
  <si>
    <t>1 : Formally Set</t>
  </si>
  <si>
    <t>2 : Frequently Set</t>
  </si>
  <si>
    <t>3 : Informally Set</t>
  </si>
  <si>
    <t>4 : Infrequently Set</t>
  </si>
  <si>
    <t>5 : Ongoing Determination</t>
  </si>
  <si>
    <t>6 : Few, Permissive</t>
  </si>
  <si>
    <t>7 : Many, Restrictive</t>
  </si>
  <si>
    <t>8 : Formally Set</t>
  </si>
  <si>
    <t>9 : Frequently Set</t>
  </si>
  <si>
    <t>10 : Informally Set</t>
  </si>
  <si>
    <t>11 : Infrequently Set</t>
  </si>
  <si>
    <t>12 : Ongoing Det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2" borderId="0" xfId="1"/>
    <xf numFmtId="0" fontId="2" fillId="3" borderId="0" xfId="2"/>
    <xf numFmtId="0" fontId="3" fillId="0" borderId="0" xfId="0" applyFont="1"/>
    <xf numFmtId="0" fontId="4" fillId="0" borderId="0" xfId="0" applyFont="1"/>
  </cellXfs>
  <cellStyles count="5">
    <cellStyle name="Followed Hyperlink" xfId="4" builtinId="9" hidden="1"/>
    <cellStyle name="Good" xfId="1" builtinId="26"/>
    <cellStyle name="Hyperlink" xfId="3" builtinId="8" hidden="1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Consistency in Describing the Nature of Work in the Sea Eagle Reintroduction Projec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ature of Work in the SERP'!$B$9</c:f>
              <c:strCache>
                <c:ptCount val="1"/>
                <c:pt idx="0">
                  <c:v>Pilot Phase (196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Nature of Work in the SERP'!$A$10:$A$15</c:f>
              <c:strCache>
                <c:ptCount val="6"/>
                <c:pt idx="0">
                  <c:v>1: Shared Tasks</c:v>
                </c:pt>
                <c:pt idx="1">
                  <c:v>2 : Task Division</c:v>
                </c:pt>
                <c:pt idx="2">
                  <c:v>3 : Autonomous</c:v>
                </c:pt>
                <c:pt idx="3">
                  <c:v>4 : Jack-of-All-Trades</c:v>
                </c:pt>
                <c:pt idx="4">
                  <c:v>5 : Solo Service</c:v>
                </c:pt>
                <c:pt idx="5">
                  <c:v>6 : Hierarchical</c:v>
                </c:pt>
              </c:strCache>
            </c:strRef>
          </c:xVal>
          <c:yVal>
            <c:numRef>
              <c:f>'Nature of Work in the SERP'!$B$10:$B$15</c:f>
              <c:numCache>
                <c:formatCode>General</c:formatCode>
                <c:ptCount val="6"/>
                <c:pt idx="0">
                  <c:v>0.0</c:v>
                </c:pt>
                <c:pt idx="1">
                  <c:v>1.5</c:v>
                </c:pt>
                <c:pt idx="2">
                  <c:v>1.75</c:v>
                </c:pt>
                <c:pt idx="3">
                  <c:v>0.25</c:v>
                </c:pt>
                <c:pt idx="4">
                  <c:v>1.25</c:v>
                </c:pt>
                <c:pt idx="5">
                  <c:v>1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Nature of Work in the SERP'!$C$9</c:f>
              <c:strCache>
                <c:ptCount val="1"/>
                <c:pt idx="0">
                  <c:v>Phase 1 (1975 - 198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Nature of Work in the SERP'!$A$10:$A$15</c:f>
              <c:strCache>
                <c:ptCount val="6"/>
                <c:pt idx="0">
                  <c:v>1: Shared Tasks</c:v>
                </c:pt>
                <c:pt idx="1">
                  <c:v>2 : Task Division</c:v>
                </c:pt>
                <c:pt idx="2">
                  <c:v>3 : Autonomous</c:v>
                </c:pt>
                <c:pt idx="3">
                  <c:v>4 : Jack-of-All-Trades</c:v>
                </c:pt>
                <c:pt idx="4">
                  <c:v>5 : Solo Service</c:v>
                </c:pt>
                <c:pt idx="5">
                  <c:v>6 : Hierarchical</c:v>
                </c:pt>
              </c:strCache>
            </c:strRef>
          </c:xVal>
          <c:yVal>
            <c:numRef>
              <c:f>'Nature of Work in the SERP'!$C$10:$C$15</c:f>
              <c:numCache>
                <c:formatCode>General</c:formatCode>
                <c:ptCount val="6"/>
                <c:pt idx="0">
                  <c:v>0.25</c:v>
                </c:pt>
                <c:pt idx="1">
                  <c:v>1.75</c:v>
                </c:pt>
                <c:pt idx="2">
                  <c:v>2.0</c:v>
                </c:pt>
                <c:pt idx="3">
                  <c:v>0.5</c:v>
                </c:pt>
                <c:pt idx="4">
                  <c:v>1.75</c:v>
                </c:pt>
                <c:pt idx="5">
                  <c:v>1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Nature of Work in the SERP'!$D$9</c:f>
              <c:strCache>
                <c:ptCount val="1"/>
                <c:pt idx="0">
                  <c:v>Phase 2 (1993 - 1998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Nature of Work in the SERP'!$A$10:$A$15</c:f>
              <c:strCache>
                <c:ptCount val="6"/>
                <c:pt idx="0">
                  <c:v>1: Shared Tasks</c:v>
                </c:pt>
                <c:pt idx="1">
                  <c:v>2 : Task Division</c:v>
                </c:pt>
                <c:pt idx="2">
                  <c:v>3 : Autonomous</c:v>
                </c:pt>
                <c:pt idx="3">
                  <c:v>4 : Jack-of-All-Trades</c:v>
                </c:pt>
                <c:pt idx="4">
                  <c:v>5 : Solo Service</c:v>
                </c:pt>
                <c:pt idx="5">
                  <c:v>6 : Hierarchical</c:v>
                </c:pt>
              </c:strCache>
            </c:strRef>
          </c:xVal>
          <c:yVal>
            <c:numRef>
              <c:f>'Nature of Work in the SERP'!$D$10:$D$15</c:f>
              <c:numCache>
                <c:formatCode>General</c:formatCode>
                <c:ptCount val="6"/>
                <c:pt idx="0">
                  <c:v>0.142857142857143</c:v>
                </c:pt>
                <c:pt idx="1">
                  <c:v>2.285714285714286</c:v>
                </c:pt>
                <c:pt idx="2">
                  <c:v>1.428571428571429</c:v>
                </c:pt>
                <c:pt idx="3">
                  <c:v>0.571428571428571</c:v>
                </c:pt>
                <c:pt idx="4">
                  <c:v>1.571428571428571</c:v>
                </c:pt>
                <c:pt idx="5">
                  <c:v>1.8571428571428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Nature of Work in the SERP'!$E$9</c:f>
              <c:strCache>
                <c:ptCount val="1"/>
                <c:pt idx="0">
                  <c:v>Phase 3 (2007 - 201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Nature of Work in the SERP'!$A$10:$A$15</c:f>
              <c:strCache>
                <c:ptCount val="6"/>
                <c:pt idx="0">
                  <c:v>1: Shared Tasks</c:v>
                </c:pt>
                <c:pt idx="1">
                  <c:v>2 : Task Division</c:v>
                </c:pt>
                <c:pt idx="2">
                  <c:v>3 : Autonomous</c:v>
                </c:pt>
                <c:pt idx="3">
                  <c:v>4 : Jack-of-All-Trades</c:v>
                </c:pt>
                <c:pt idx="4">
                  <c:v>5 : Solo Service</c:v>
                </c:pt>
                <c:pt idx="5">
                  <c:v>6 : Hierarchical</c:v>
                </c:pt>
              </c:strCache>
            </c:strRef>
          </c:xVal>
          <c:yVal>
            <c:numRef>
              <c:f>'Nature of Work in the SERP'!$E$10:$E$15</c:f>
              <c:numCache>
                <c:formatCode>General</c:formatCode>
                <c:ptCount val="6"/>
                <c:pt idx="0">
                  <c:v>0.0</c:v>
                </c:pt>
                <c:pt idx="1">
                  <c:v>2.142857142857143</c:v>
                </c:pt>
                <c:pt idx="2">
                  <c:v>1.428571428571429</c:v>
                </c:pt>
                <c:pt idx="3">
                  <c:v>0.428571428571429</c:v>
                </c:pt>
                <c:pt idx="4">
                  <c:v>1.428571428571429</c:v>
                </c:pt>
                <c:pt idx="5">
                  <c:v>1.8571428571428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442552"/>
        <c:axId val="2092453288"/>
      </c:scatterChart>
      <c:valAx>
        <c:axId val="2092442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ared Tasks	Task Division	Autonomy</a:t>
                </a:r>
                <a:r>
                  <a:rPr lang="en-US" baseline="0"/>
                  <a:t>  </a:t>
                </a:r>
                <a:r>
                  <a:rPr lang="en-US"/>
                  <a:t>    Jack-of-all-Trades</a:t>
                </a:r>
                <a:r>
                  <a:rPr lang="en-US" baseline="0"/>
                  <a:t>     </a:t>
                </a:r>
                <a:r>
                  <a:rPr lang="en-US"/>
                  <a:t> Solo</a:t>
                </a:r>
                <a:r>
                  <a:rPr lang="en-US" baseline="0"/>
                  <a:t> Service       Hierarchica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129072078986517"/>
              <c:y val="0.9054149389009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453288"/>
        <c:crosses val="autoZero"/>
        <c:crossBetween val="midCat"/>
      </c:valAx>
      <c:valAx>
        <c:axId val="209245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Frequency of Reference</a:t>
                </a:r>
                <a:r>
                  <a:rPr lang="en-US" baseline="0"/>
                  <a:t> by Interviewe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442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sistency</a:t>
            </a:r>
            <a:r>
              <a:rPr lang="en-US" baseline="0"/>
              <a:t> in Goals &amp; Targets throughout the Sea Eagle Recovery Project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ture of Goals &amp; Targets'!$B$15</c:f>
              <c:strCache>
                <c:ptCount val="1"/>
                <c:pt idx="0">
                  <c:v>Pilot Phase (1968)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cat>
            <c:strRef>
              <c:f>('Nature of Goals &amp; Targets'!$A$16:$A$20,'Nature of Goals &amp; Targets'!$A$22:$A$23,'Nature of Goals &amp; Targets'!$A$25:$A$29)</c:f>
              <c:strCache>
                <c:ptCount val="12"/>
                <c:pt idx="0">
                  <c:v>1 : Formally Set</c:v>
                </c:pt>
                <c:pt idx="1">
                  <c:v>3 : Informally Set</c:v>
                </c:pt>
                <c:pt idx="2">
                  <c:v>2 : Frequently Set</c:v>
                </c:pt>
                <c:pt idx="3">
                  <c:v>4 : Infrequently Set</c:v>
                </c:pt>
                <c:pt idx="4">
                  <c:v>5 : Ongoing Determination</c:v>
                </c:pt>
                <c:pt idx="5">
                  <c:v>6 : Few, Permissive</c:v>
                </c:pt>
                <c:pt idx="6">
                  <c:v>7 : Many, Restrictive</c:v>
                </c:pt>
                <c:pt idx="7">
                  <c:v>8 : Formally Set</c:v>
                </c:pt>
                <c:pt idx="8">
                  <c:v>9 : Frequently Set</c:v>
                </c:pt>
                <c:pt idx="9">
                  <c:v>10 : Informally Set</c:v>
                </c:pt>
                <c:pt idx="10">
                  <c:v>11 : Infrequently Set</c:v>
                </c:pt>
                <c:pt idx="11">
                  <c:v>12 : Ongoing Determination</c:v>
                </c:pt>
              </c:strCache>
            </c:strRef>
          </c:cat>
          <c:val>
            <c:numRef>
              <c:f>'Nature of Goals &amp; Targets'!$B$16:$B$20</c:f>
              <c:numCache>
                <c:formatCode>General</c:formatCode>
                <c:ptCount val="5"/>
                <c:pt idx="0">
                  <c:v>0.25</c:v>
                </c:pt>
                <c:pt idx="1">
                  <c:v>0.25</c:v>
                </c:pt>
                <c:pt idx="2">
                  <c:v>0.0</c:v>
                </c:pt>
                <c:pt idx="3">
                  <c:v>0.5</c:v>
                </c:pt>
                <c:pt idx="4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'Nature of Goals &amp; Targets'!$C$15</c:f>
              <c:strCache>
                <c:ptCount val="1"/>
                <c:pt idx="0">
                  <c:v>Phase 1 (1975 - 1985)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strRef>
              <c:f>('Nature of Goals &amp; Targets'!$A$16:$A$20,'Nature of Goals &amp; Targets'!$A$22:$A$23,'Nature of Goals &amp; Targets'!$A$25:$A$29)</c:f>
              <c:strCache>
                <c:ptCount val="12"/>
                <c:pt idx="0">
                  <c:v>1 : Formally Set</c:v>
                </c:pt>
                <c:pt idx="1">
                  <c:v>3 : Informally Set</c:v>
                </c:pt>
                <c:pt idx="2">
                  <c:v>2 : Frequently Set</c:v>
                </c:pt>
                <c:pt idx="3">
                  <c:v>4 : Infrequently Set</c:v>
                </c:pt>
                <c:pt idx="4">
                  <c:v>5 : Ongoing Determination</c:v>
                </c:pt>
                <c:pt idx="5">
                  <c:v>6 : Few, Permissive</c:v>
                </c:pt>
                <c:pt idx="6">
                  <c:v>7 : Many, Restrictive</c:v>
                </c:pt>
                <c:pt idx="7">
                  <c:v>8 : Formally Set</c:v>
                </c:pt>
                <c:pt idx="8">
                  <c:v>9 : Frequently Set</c:v>
                </c:pt>
                <c:pt idx="9">
                  <c:v>10 : Informally Set</c:v>
                </c:pt>
                <c:pt idx="10">
                  <c:v>11 : Infrequently Set</c:v>
                </c:pt>
                <c:pt idx="11">
                  <c:v>12 : Ongoing Determination</c:v>
                </c:pt>
              </c:strCache>
            </c:strRef>
          </c:cat>
          <c:val>
            <c:numRef>
              <c:f>'Nature of Goals &amp; Targets'!$C$16:$C$20</c:f>
              <c:numCache>
                <c:formatCode>General</c:formatCode>
                <c:ptCount val="5"/>
                <c:pt idx="0">
                  <c:v>1.75</c:v>
                </c:pt>
                <c:pt idx="1">
                  <c:v>1.75</c:v>
                </c:pt>
                <c:pt idx="2">
                  <c:v>0.0</c:v>
                </c:pt>
                <c:pt idx="3">
                  <c:v>0.5</c:v>
                </c:pt>
                <c:pt idx="4">
                  <c:v>0.75</c:v>
                </c:pt>
              </c:numCache>
            </c:numRef>
          </c:val>
        </c:ser>
        <c:ser>
          <c:idx val="2"/>
          <c:order val="2"/>
          <c:tx>
            <c:strRef>
              <c:f>'Nature of Goals &amp; Targets'!$D$15</c:f>
              <c:strCache>
                <c:ptCount val="1"/>
                <c:pt idx="0">
                  <c:v>Phase 2 (1993 - 1998)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strRef>
              <c:f>('Nature of Goals &amp; Targets'!$A$16:$A$20,'Nature of Goals &amp; Targets'!$A$22:$A$23,'Nature of Goals &amp; Targets'!$A$25:$A$29)</c:f>
              <c:strCache>
                <c:ptCount val="12"/>
                <c:pt idx="0">
                  <c:v>1 : Formally Set</c:v>
                </c:pt>
                <c:pt idx="1">
                  <c:v>3 : Informally Set</c:v>
                </c:pt>
                <c:pt idx="2">
                  <c:v>2 : Frequently Set</c:v>
                </c:pt>
                <c:pt idx="3">
                  <c:v>4 : Infrequently Set</c:v>
                </c:pt>
                <c:pt idx="4">
                  <c:v>5 : Ongoing Determination</c:v>
                </c:pt>
                <c:pt idx="5">
                  <c:v>6 : Few, Permissive</c:v>
                </c:pt>
                <c:pt idx="6">
                  <c:v>7 : Many, Restrictive</c:v>
                </c:pt>
                <c:pt idx="7">
                  <c:v>8 : Formally Set</c:v>
                </c:pt>
                <c:pt idx="8">
                  <c:v>9 : Frequently Set</c:v>
                </c:pt>
                <c:pt idx="9">
                  <c:v>10 : Informally Set</c:v>
                </c:pt>
                <c:pt idx="10">
                  <c:v>11 : Infrequently Set</c:v>
                </c:pt>
                <c:pt idx="11">
                  <c:v>12 : Ongoing Determination</c:v>
                </c:pt>
              </c:strCache>
            </c:strRef>
          </c:cat>
          <c:val>
            <c:numRef>
              <c:f>'Nature of Goals &amp; Targets'!$D$16:$D$20</c:f>
              <c:numCache>
                <c:formatCode>General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2</c:v>
                </c:pt>
                <c:pt idx="4">
                  <c:v>0.9</c:v>
                </c:pt>
              </c:numCache>
            </c:numRef>
          </c:val>
        </c:ser>
        <c:ser>
          <c:idx val="3"/>
          <c:order val="3"/>
          <c:tx>
            <c:strRef>
              <c:f>'Nature of Goals &amp; Targets'!$E$15</c:f>
              <c:strCache>
                <c:ptCount val="1"/>
                <c:pt idx="0">
                  <c:v>Phase 3 (2007 - 2012)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invertIfNegative val="0"/>
          <c:cat>
            <c:strRef>
              <c:f>('Nature of Goals &amp; Targets'!$A$16:$A$20,'Nature of Goals &amp; Targets'!$A$22:$A$23,'Nature of Goals &amp; Targets'!$A$25:$A$29)</c:f>
              <c:strCache>
                <c:ptCount val="12"/>
                <c:pt idx="0">
                  <c:v>1 : Formally Set</c:v>
                </c:pt>
                <c:pt idx="1">
                  <c:v>3 : Informally Set</c:v>
                </c:pt>
                <c:pt idx="2">
                  <c:v>2 : Frequently Set</c:v>
                </c:pt>
                <c:pt idx="3">
                  <c:v>4 : Infrequently Set</c:v>
                </c:pt>
                <c:pt idx="4">
                  <c:v>5 : Ongoing Determination</c:v>
                </c:pt>
                <c:pt idx="5">
                  <c:v>6 : Few, Permissive</c:v>
                </c:pt>
                <c:pt idx="6">
                  <c:v>7 : Many, Restrictive</c:v>
                </c:pt>
                <c:pt idx="7">
                  <c:v>8 : Formally Set</c:v>
                </c:pt>
                <c:pt idx="8">
                  <c:v>9 : Frequently Set</c:v>
                </c:pt>
                <c:pt idx="9">
                  <c:v>10 : Informally Set</c:v>
                </c:pt>
                <c:pt idx="10">
                  <c:v>11 : Infrequently Set</c:v>
                </c:pt>
                <c:pt idx="11">
                  <c:v>12 : Ongoing Determination</c:v>
                </c:pt>
              </c:strCache>
            </c:strRef>
          </c:cat>
          <c:val>
            <c:numRef>
              <c:f>'Nature of Goals &amp; Targets'!$E$16:$E$20</c:f>
              <c:numCache>
                <c:formatCode>General</c:formatCode>
                <c:ptCount val="5"/>
                <c:pt idx="0">
                  <c:v>1.3</c:v>
                </c:pt>
                <c:pt idx="1">
                  <c:v>1.3</c:v>
                </c:pt>
                <c:pt idx="2">
                  <c:v>0.0</c:v>
                </c:pt>
                <c:pt idx="3">
                  <c:v>0.2</c:v>
                </c:pt>
                <c:pt idx="4">
                  <c:v>0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620856"/>
        <c:axId val="2092627736"/>
      </c:barChart>
      <c:catAx>
        <c:axId val="209262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acteristics of Long-Term Goals</a:t>
                </a:r>
                <a:r>
                  <a:rPr lang="en-US" baseline="0"/>
                  <a:t> &amp; Target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627736"/>
        <c:crosses val="autoZero"/>
        <c:auto val="1"/>
        <c:lblAlgn val="ctr"/>
        <c:lblOffset val="100"/>
        <c:noMultiLvlLbl val="0"/>
      </c:catAx>
      <c:valAx>
        <c:axId val="2092627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Frequency of Reference by Interviewe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620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sistencies in Evaluation throughout the Sea Eagle Recovery Program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ture of Evaluation in the SER'!$B$8</c:f>
              <c:strCache>
                <c:ptCount val="1"/>
                <c:pt idx="0">
                  <c:v>Pilot Phase (1968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ature of Evaluation in the SER'!$A$9:$A$13</c:f>
              <c:strCache>
                <c:ptCount val="5"/>
                <c:pt idx="0">
                  <c:v>1 : Externally Undertaken</c:v>
                </c:pt>
                <c:pt idx="1">
                  <c:v>2 : Formal</c:v>
                </c:pt>
                <c:pt idx="2">
                  <c:v>3 : Informal</c:v>
                </c:pt>
                <c:pt idx="3">
                  <c:v>5 : Ongoing Evaluation</c:v>
                </c:pt>
                <c:pt idx="4">
                  <c:v>6 : Periodic Evaluation</c:v>
                </c:pt>
              </c:strCache>
            </c:strRef>
          </c:cat>
          <c:val>
            <c:numRef>
              <c:f>'Nature of Evaluation in the SER'!$B$9:$B$13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0.25</c:v>
                </c:pt>
                <c:pt idx="3">
                  <c:v>0.25</c:v>
                </c:pt>
                <c:pt idx="4">
                  <c:v>0.5</c:v>
                </c:pt>
              </c:numCache>
            </c:numRef>
          </c:val>
        </c:ser>
        <c:ser>
          <c:idx val="1"/>
          <c:order val="1"/>
          <c:tx>
            <c:strRef>
              <c:f>'Nature of Evaluation in the SER'!$C$8</c:f>
              <c:strCache>
                <c:ptCount val="1"/>
                <c:pt idx="0">
                  <c:v>Phase 1 (1975 - 1985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ature of Evaluation in the SER'!$A$9:$A$13</c:f>
              <c:strCache>
                <c:ptCount val="5"/>
                <c:pt idx="0">
                  <c:v>1 : Externally Undertaken</c:v>
                </c:pt>
                <c:pt idx="1">
                  <c:v>2 : Formal</c:v>
                </c:pt>
                <c:pt idx="2">
                  <c:v>3 : Informal</c:v>
                </c:pt>
                <c:pt idx="3">
                  <c:v>5 : Ongoing Evaluation</c:v>
                </c:pt>
                <c:pt idx="4">
                  <c:v>6 : Periodic Evaluation</c:v>
                </c:pt>
              </c:strCache>
            </c:strRef>
          </c:cat>
          <c:val>
            <c:numRef>
              <c:f>'Nature of Evaluation in the SER'!$C$9:$C$13</c:f>
              <c:numCache>
                <c:formatCode>General</c:formatCode>
                <c:ptCount val="5"/>
                <c:pt idx="0">
                  <c:v>0.0</c:v>
                </c:pt>
                <c:pt idx="1">
                  <c:v>1.25</c:v>
                </c:pt>
                <c:pt idx="2">
                  <c:v>0.25</c:v>
                </c:pt>
                <c:pt idx="3">
                  <c:v>0.75</c:v>
                </c:pt>
                <c:pt idx="4">
                  <c:v>0.5</c:v>
                </c:pt>
              </c:numCache>
            </c:numRef>
          </c:val>
        </c:ser>
        <c:ser>
          <c:idx val="2"/>
          <c:order val="2"/>
          <c:tx>
            <c:strRef>
              <c:f>'Nature of Evaluation in the SER'!$D$8</c:f>
              <c:strCache>
                <c:ptCount val="1"/>
                <c:pt idx="0">
                  <c:v>Phase 2 (1993 - 1998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ature of Evaluation in the SER'!$A$9:$A$13</c:f>
              <c:strCache>
                <c:ptCount val="5"/>
                <c:pt idx="0">
                  <c:v>1 : Externally Undertaken</c:v>
                </c:pt>
                <c:pt idx="1">
                  <c:v>2 : Formal</c:v>
                </c:pt>
                <c:pt idx="2">
                  <c:v>3 : Informal</c:v>
                </c:pt>
                <c:pt idx="3">
                  <c:v>5 : Ongoing Evaluation</c:v>
                </c:pt>
                <c:pt idx="4">
                  <c:v>6 : Periodic Evaluation</c:v>
                </c:pt>
              </c:strCache>
            </c:strRef>
          </c:cat>
          <c:val>
            <c:numRef>
              <c:f>'Nature of Evaluation in the SER'!$D$9:$D$13</c:f>
              <c:numCache>
                <c:formatCode>General</c:formatCode>
                <c:ptCount val="5"/>
                <c:pt idx="0">
                  <c:v>0.2</c:v>
                </c:pt>
                <c:pt idx="1">
                  <c:v>1.0</c:v>
                </c:pt>
                <c:pt idx="2">
                  <c:v>0.3</c:v>
                </c:pt>
                <c:pt idx="3">
                  <c:v>0.7</c:v>
                </c:pt>
                <c:pt idx="4">
                  <c:v>0.5</c:v>
                </c:pt>
              </c:numCache>
            </c:numRef>
          </c:val>
        </c:ser>
        <c:ser>
          <c:idx val="3"/>
          <c:order val="3"/>
          <c:tx>
            <c:strRef>
              <c:f>'Nature of Evaluation in the SER'!$E$8</c:f>
              <c:strCache>
                <c:ptCount val="1"/>
                <c:pt idx="0">
                  <c:v>Phase 3 (2007 - 201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ature of Evaluation in the SER'!$A$9:$A$13</c:f>
              <c:strCache>
                <c:ptCount val="5"/>
                <c:pt idx="0">
                  <c:v>1 : Externally Undertaken</c:v>
                </c:pt>
                <c:pt idx="1">
                  <c:v>2 : Formal</c:v>
                </c:pt>
                <c:pt idx="2">
                  <c:v>3 : Informal</c:v>
                </c:pt>
                <c:pt idx="3">
                  <c:v>5 : Ongoing Evaluation</c:v>
                </c:pt>
                <c:pt idx="4">
                  <c:v>6 : Periodic Evaluation</c:v>
                </c:pt>
              </c:strCache>
            </c:strRef>
          </c:cat>
          <c:val>
            <c:numRef>
              <c:f>'Nature of Evaluation in the SER'!$E$9:$E$13</c:f>
              <c:numCache>
                <c:formatCode>General</c:formatCode>
                <c:ptCount val="5"/>
                <c:pt idx="0">
                  <c:v>0.2</c:v>
                </c:pt>
                <c:pt idx="1">
                  <c:v>1.2</c:v>
                </c:pt>
                <c:pt idx="2">
                  <c:v>0.3</c:v>
                </c:pt>
                <c:pt idx="3">
                  <c:v>1.0</c:v>
                </c:pt>
                <c:pt idx="4">
                  <c:v>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092543992"/>
        <c:axId val="2092554168"/>
      </c:barChart>
      <c:catAx>
        <c:axId val="2092543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554168"/>
        <c:crosses val="autoZero"/>
        <c:auto val="1"/>
        <c:lblAlgn val="ctr"/>
        <c:lblOffset val="100"/>
        <c:noMultiLvlLbl val="0"/>
      </c:catAx>
      <c:valAx>
        <c:axId val="2092554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Frequency of Reference by Interviewee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02360876897133"/>
              <c:y val="0.1705415668822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54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19324</xdr:colOff>
      <xdr:row>16</xdr:row>
      <xdr:rowOff>4761</xdr:rowOff>
    </xdr:from>
    <xdr:to>
      <xdr:col>4</xdr:col>
      <xdr:colOff>1676399</xdr:colOff>
      <xdr:row>3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09799</xdr:colOff>
      <xdr:row>30</xdr:row>
      <xdr:rowOff>80961</xdr:rowOff>
    </xdr:from>
    <xdr:to>
      <xdr:col>3</xdr:col>
      <xdr:colOff>2581274</xdr:colOff>
      <xdr:row>47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5274</xdr:colOff>
      <xdr:row>15</xdr:row>
      <xdr:rowOff>14286</xdr:rowOff>
    </xdr:from>
    <xdr:to>
      <xdr:col>4</xdr:col>
      <xdr:colOff>1038225</xdr:colOff>
      <xdr:row>3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pane ySplit="1" topLeftCell="A31" activePane="bottomLeft" state="frozen"/>
      <selection pane="bottomLeft" activeCell="D33" sqref="D33"/>
    </sheetView>
  </sheetViews>
  <sheetFormatPr baseColWidth="10" defaultColWidth="8.83203125" defaultRowHeight="14" x14ac:dyDescent="0"/>
  <cols>
    <col min="1" max="1" width="26.5" bestFit="1" customWidth="1"/>
    <col min="2" max="2" width="17.1640625" customWidth="1"/>
    <col min="3" max="3" width="18" customWidth="1"/>
    <col min="4" max="4" width="17.83203125" customWidth="1"/>
    <col min="5" max="5" width="19" customWidth="1"/>
  </cols>
  <sheetData>
    <row r="1" spans="1:10" ht="42">
      <c r="B1" s="1" t="s">
        <v>0</v>
      </c>
      <c r="C1" s="1" t="s">
        <v>1</v>
      </c>
      <c r="D1" s="1" t="s">
        <v>2</v>
      </c>
      <c r="E1" s="1" t="s">
        <v>3</v>
      </c>
    </row>
    <row r="2" spans="1:10">
      <c r="A2" s="4" t="s">
        <v>4</v>
      </c>
      <c r="B2">
        <v>9</v>
      </c>
      <c r="C2">
        <v>10</v>
      </c>
      <c r="D2" s="2">
        <v>25</v>
      </c>
      <c r="E2" s="2">
        <v>26</v>
      </c>
      <c r="G2">
        <f>B2/4</f>
        <v>2.25</v>
      </c>
      <c r="H2">
        <f>C2/4</f>
        <v>2.5</v>
      </c>
      <c r="I2">
        <f>D2/7</f>
        <v>3.5714285714285716</v>
      </c>
      <c r="J2">
        <f>E2/7</f>
        <v>3.7142857142857144</v>
      </c>
    </row>
    <row r="3" spans="1:10">
      <c r="A3" s="4" t="s">
        <v>5</v>
      </c>
      <c r="B3">
        <v>7</v>
      </c>
      <c r="C3">
        <v>11</v>
      </c>
      <c r="D3" s="2">
        <v>23</v>
      </c>
      <c r="E3" s="2">
        <v>26</v>
      </c>
      <c r="G3">
        <f t="shared" ref="G3:G52" si="0">B3/4</f>
        <v>1.75</v>
      </c>
      <c r="H3">
        <f t="shared" ref="H3:H52" si="1">C3/4</f>
        <v>2.75</v>
      </c>
      <c r="I3">
        <f t="shared" ref="I3:I52" si="2">D3/7</f>
        <v>3.2857142857142856</v>
      </c>
      <c r="J3">
        <f t="shared" ref="J3:J52" si="3">E3/7</f>
        <v>3.7142857142857144</v>
      </c>
    </row>
    <row r="4" spans="1:10">
      <c r="A4" s="5" t="s">
        <v>6</v>
      </c>
      <c r="B4" s="5">
        <v>0</v>
      </c>
      <c r="C4" s="5">
        <v>0</v>
      </c>
      <c r="D4" s="5">
        <v>0</v>
      </c>
      <c r="E4" s="5">
        <v>0</v>
      </c>
      <c r="G4">
        <f t="shared" si="0"/>
        <v>0</v>
      </c>
      <c r="H4">
        <f t="shared" si="1"/>
        <v>0</v>
      </c>
      <c r="I4">
        <f t="shared" si="2"/>
        <v>0</v>
      </c>
      <c r="J4">
        <f t="shared" si="3"/>
        <v>0</v>
      </c>
    </row>
    <row r="5" spans="1:10">
      <c r="A5" t="s">
        <v>7</v>
      </c>
      <c r="B5">
        <v>2</v>
      </c>
      <c r="C5">
        <v>3</v>
      </c>
      <c r="D5" s="2">
        <v>10</v>
      </c>
      <c r="E5" s="2">
        <v>12</v>
      </c>
      <c r="G5">
        <f t="shared" si="0"/>
        <v>0.5</v>
      </c>
      <c r="H5">
        <f t="shared" si="1"/>
        <v>0.75</v>
      </c>
      <c r="I5">
        <f t="shared" si="2"/>
        <v>1.4285714285714286</v>
      </c>
      <c r="J5">
        <f t="shared" si="3"/>
        <v>1.7142857142857142</v>
      </c>
    </row>
    <row r="6" spans="1:10">
      <c r="A6" t="s">
        <v>8</v>
      </c>
      <c r="B6">
        <v>1</v>
      </c>
      <c r="C6">
        <v>1</v>
      </c>
      <c r="D6">
        <v>3</v>
      </c>
      <c r="E6">
        <v>3</v>
      </c>
      <c r="G6">
        <f t="shared" si="0"/>
        <v>0.25</v>
      </c>
      <c r="H6">
        <f t="shared" si="1"/>
        <v>0.25</v>
      </c>
      <c r="I6">
        <f t="shared" si="2"/>
        <v>0.42857142857142855</v>
      </c>
      <c r="J6">
        <f t="shared" si="3"/>
        <v>0.42857142857142855</v>
      </c>
    </row>
    <row r="7" spans="1:10">
      <c r="A7" t="s">
        <v>9</v>
      </c>
      <c r="B7">
        <v>1</v>
      </c>
      <c r="C7">
        <v>1</v>
      </c>
      <c r="D7">
        <v>4</v>
      </c>
      <c r="E7">
        <v>4</v>
      </c>
      <c r="G7">
        <f t="shared" si="0"/>
        <v>0.25</v>
      </c>
      <c r="H7">
        <f t="shared" si="1"/>
        <v>0.25</v>
      </c>
      <c r="I7">
        <f t="shared" si="2"/>
        <v>0.5714285714285714</v>
      </c>
      <c r="J7">
        <f t="shared" si="3"/>
        <v>0.5714285714285714</v>
      </c>
    </row>
    <row r="8" spans="1:10">
      <c r="A8" t="s">
        <v>10</v>
      </c>
      <c r="B8">
        <v>1</v>
      </c>
      <c r="C8">
        <v>2</v>
      </c>
      <c r="D8">
        <v>7</v>
      </c>
      <c r="E8">
        <v>10</v>
      </c>
      <c r="G8">
        <f t="shared" si="0"/>
        <v>0.25</v>
      </c>
      <c r="H8">
        <f t="shared" si="1"/>
        <v>0.5</v>
      </c>
      <c r="I8">
        <f t="shared" si="2"/>
        <v>1</v>
      </c>
      <c r="J8">
        <f t="shared" si="3"/>
        <v>1.4285714285714286</v>
      </c>
    </row>
    <row r="9" spans="1:10">
      <c r="A9" t="s">
        <v>11</v>
      </c>
      <c r="B9">
        <v>2</v>
      </c>
      <c r="C9">
        <v>2</v>
      </c>
      <c r="D9">
        <v>3</v>
      </c>
      <c r="E9">
        <v>3</v>
      </c>
      <c r="G9">
        <f t="shared" si="0"/>
        <v>0.5</v>
      </c>
      <c r="H9">
        <f t="shared" si="1"/>
        <v>0.5</v>
      </c>
      <c r="I9">
        <f t="shared" si="2"/>
        <v>0.42857142857142855</v>
      </c>
      <c r="J9">
        <f t="shared" si="3"/>
        <v>0.42857142857142855</v>
      </c>
    </row>
    <row r="10" spans="1:10">
      <c r="A10" t="s">
        <v>12</v>
      </c>
      <c r="B10">
        <v>6</v>
      </c>
      <c r="C10">
        <v>6</v>
      </c>
      <c r="D10">
        <v>11</v>
      </c>
      <c r="E10">
        <v>11</v>
      </c>
      <c r="G10">
        <f t="shared" si="0"/>
        <v>1.5</v>
      </c>
      <c r="H10">
        <f t="shared" si="1"/>
        <v>1.5</v>
      </c>
      <c r="I10">
        <f t="shared" si="2"/>
        <v>1.5714285714285714</v>
      </c>
      <c r="J10">
        <f t="shared" si="3"/>
        <v>1.5714285714285714</v>
      </c>
    </row>
    <row r="11" spans="1:10">
      <c r="A11" t="s">
        <v>13</v>
      </c>
      <c r="B11">
        <v>3</v>
      </c>
      <c r="C11">
        <v>4</v>
      </c>
      <c r="D11">
        <v>5</v>
      </c>
      <c r="E11">
        <v>5</v>
      </c>
      <c r="G11">
        <f t="shared" si="0"/>
        <v>0.75</v>
      </c>
      <c r="H11">
        <f t="shared" si="1"/>
        <v>1</v>
      </c>
      <c r="I11">
        <f t="shared" si="2"/>
        <v>0.7142857142857143</v>
      </c>
      <c r="J11">
        <f t="shared" si="3"/>
        <v>0.7142857142857143</v>
      </c>
    </row>
    <row r="12" spans="1:10">
      <c r="A12" t="s">
        <v>14</v>
      </c>
      <c r="B12">
        <v>4</v>
      </c>
      <c r="C12">
        <v>5</v>
      </c>
      <c r="D12" s="2">
        <v>14</v>
      </c>
      <c r="E12" s="2">
        <v>14</v>
      </c>
      <c r="G12">
        <f t="shared" si="0"/>
        <v>1</v>
      </c>
      <c r="H12">
        <f t="shared" si="1"/>
        <v>1.25</v>
      </c>
      <c r="I12">
        <f t="shared" si="2"/>
        <v>2</v>
      </c>
      <c r="J12">
        <f t="shared" si="3"/>
        <v>2</v>
      </c>
    </row>
    <row r="13" spans="1:10">
      <c r="A13" t="s">
        <v>15</v>
      </c>
      <c r="B13">
        <v>1</v>
      </c>
      <c r="C13">
        <v>2</v>
      </c>
      <c r="D13">
        <v>2</v>
      </c>
      <c r="E13">
        <v>2</v>
      </c>
      <c r="G13">
        <f t="shared" si="0"/>
        <v>0.25</v>
      </c>
      <c r="H13">
        <f t="shared" si="1"/>
        <v>0.5</v>
      </c>
      <c r="I13">
        <f t="shared" si="2"/>
        <v>0.2857142857142857</v>
      </c>
      <c r="J13">
        <f t="shared" si="3"/>
        <v>0.2857142857142857</v>
      </c>
    </row>
    <row r="14" spans="1:10">
      <c r="A14" t="s">
        <v>16</v>
      </c>
      <c r="B14">
        <v>0</v>
      </c>
      <c r="C14">
        <v>0</v>
      </c>
      <c r="D14">
        <v>2</v>
      </c>
      <c r="E14">
        <v>3</v>
      </c>
      <c r="G14">
        <f t="shared" si="0"/>
        <v>0</v>
      </c>
      <c r="H14">
        <f t="shared" si="1"/>
        <v>0</v>
      </c>
      <c r="I14">
        <f t="shared" si="2"/>
        <v>0.2857142857142857</v>
      </c>
      <c r="J14">
        <f t="shared" si="3"/>
        <v>0.42857142857142855</v>
      </c>
    </row>
    <row r="15" spans="1:10">
      <c r="A15" t="s">
        <v>17</v>
      </c>
      <c r="B15">
        <v>3</v>
      </c>
      <c r="C15">
        <v>3</v>
      </c>
      <c r="D15">
        <v>9</v>
      </c>
      <c r="E15">
        <v>8</v>
      </c>
      <c r="G15">
        <f t="shared" si="0"/>
        <v>0.75</v>
      </c>
      <c r="H15">
        <f t="shared" si="1"/>
        <v>0.75</v>
      </c>
      <c r="I15">
        <f t="shared" si="2"/>
        <v>1.2857142857142858</v>
      </c>
      <c r="J15">
        <f t="shared" si="3"/>
        <v>1.1428571428571428</v>
      </c>
    </row>
    <row r="16" spans="1:10">
      <c r="A16" s="4" t="s">
        <v>18</v>
      </c>
      <c r="B16">
        <v>13</v>
      </c>
      <c r="C16">
        <v>13</v>
      </c>
      <c r="D16" s="2">
        <v>26</v>
      </c>
      <c r="E16" s="2">
        <v>31</v>
      </c>
      <c r="G16">
        <f t="shared" si="0"/>
        <v>3.25</v>
      </c>
      <c r="H16">
        <f t="shared" si="1"/>
        <v>3.25</v>
      </c>
      <c r="I16">
        <f t="shared" si="2"/>
        <v>3.7142857142857144</v>
      </c>
      <c r="J16">
        <f t="shared" si="3"/>
        <v>4.4285714285714288</v>
      </c>
    </row>
    <row r="17" spans="1:10">
      <c r="A17" t="s">
        <v>19</v>
      </c>
      <c r="B17">
        <v>13</v>
      </c>
      <c r="C17">
        <v>14</v>
      </c>
      <c r="D17" s="2">
        <v>38</v>
      </c>
      <c r="E17" s="2">
        <v>37</v>
      </c>
      <c r="G17">
        <f t="shared" si="0"/>
        <v>3.25</v>
      </c>
      <c r="H17">
        <f t="shared" si="1"/>
        <v>3.5</v>
      </c>
      <c r="I17">
        <f t="shared" si="2"/>
        <v>5.4285714285714288</v>
      </c>
      <c r="J17">
        <f t="shared" si="3"/>
        <v>5.2857142857142856</v>
      </c>
    </row>
    <row r="18" spans="1:10">
      <c r="A18" t="s">
        <v>20</v>
      </c>
      <c r="B18">
        <v>1</v>
      </c>
      <c r="C18">
        <v>1</v>
      </c>
      <c r="D18">
        <v>6</v>
      </c>
      <c r="E18">
        <v>4</v>
      </c>
      <c r="G18">
        <f t="shared" si="0"/>
        <v>0.25</v>
      </c>
      <c r="H18">
        <f t="shared" si="1"/>
        <v>0.25</v>
      </c>
      <c r="I18">
        <f t="shared" si="2"/>
        <v>0.8571428571428571</v>
      </c>
      <c r="J18">
        <f t="shared" si="3"/>
        <v>0.5714285714285714</v>
      </c>
    </row>
    <row r="19" spans="1:10">
      <c r="A19" t="s">
        <v>21</v>
      </c>
      <c r="B19">
        <v>1</v>
      </c>
      <c r="C19">
        <v>1</v>
      </c>
      <c r="D19">
        <v>1</v>
      </c>
      <c r="E19">
        <v>1</v>
      </c>
      <c r="G19">
        <f t="shared" si="0"/>
        <v>0.25</v>
      </c>
      <c r="H19">
        <f t="shared" si="1"/>
        <v>0.25</v>
      </c>
      <c r="I19">
        <f t="shared" si="2"/>
        <v>0.14285714285714285</v>
      </c>
      <c r="J19">
        <f t="shared" si="3"/>
        <v>0.14285714285714285</v>
      </c>
    </row>
    <row r="20" spans="1:10">
      <c r="A20" t="s">
        <v>22</v>
      </c>
      <c r="B20">
        <v>1</v>
      </c>
      <c r="C20">
        <v>1</v>
      </c>
      <c r="D20">
        <v>6</v>
      </c>
      <c r="E20">
        <v>6</v>
      </c>
      <c r="G20">
        <f t="shared" si="0"/>
        <v>0.25</v>
      </c>
      <c r="H20">
        <f t="shared" si="1"/>
        <v>0.25</v>
      </c>
      <c r="I20">
        <f t="shared" si="2"/>
        <v>0.8571428571428571</v>
      </c>
      <c r="J20">
        <f t="shared" si="3"/>
        <v>0.8571428571428571</v>
      </c>
    </row>
    <row r="21" spans="1:10">
      <c r="A21" s="4" t="s">
        <v>23</v>
      </c>
      <c r="B21">
        <v>9</v>
      </c>
      <c r="C21">
        <v>13</v>
      </c>
      <c r="D21" s="2">
        <v>33</v>
      </c>
      <c r="E21" s="2">
        <v>33</v>
      </c>
      <c r="G21">
        <f t="shared" si="0"/>
        <v>2.25</v>
      </c>
      <c r="H21">
        <f t="shared" si="1"/>
        <v>3.25</v>
      </c>
      <c r="I21">
        <f t="shared" si="2"/>
        <v>4.7142857142857144</v>
      </c>
      <c r="J21">
        <f t="shared" si="3"/>
        <v>4.7142857142857144</v>
      </c>
    </row>
    <row r="22" spans="1:10">
      <c r="A22" s="4" t="s">
        <v>24</v>
      </c>
      <c r="B22">
        <v>5</v>
      </c>
      <c r="C22">
        <v>5</v>
      </c>
      <c r="D22">
        <v>6</v>
      </c>
      <c r="E22">
        <v>6</v>
      </c>
      <c r="G22">
        <f t="shared" si="0"/>
        <v>1.25</v>
      </c>
      <c r="H22">
        <f t="shared" si="1"/>
        <v>1.25</v>
      </c>
      <c r="I22">
        <f t="shared" si="2"/>
        <v>0.8571428571428571</v>
      </c>
      <c r="J22">
        <f t="shared" si="3"/>
        <v>0.8571428571428571</v>
      </c>
    </row>
    <row r="23" spans="1:10">
      <c r="A23" t="s">
        <v>25</v>
      </c>
      <c r="B23">
        <v>0</v>
      </c>
      <c r="C23">
        <v>1</v>
      </c>
      <c r="D23">
        <v>1</v>
      </c>
      <c r="E23">
        <v>0</v>
      </c>
      <c r="G23">
        <f t="shared" si="0"/>
        <v>0</v>
      </c>
      <c r="H23">
        <f t="shared" si="1"/>
        <v>0.25</v>
      </c>
      <c r="I23">
        <f t="shared" si="2"/>
        <v>0.14285714285714285</v>
      </c>
      <c r="J23">
        <f t="shared" si="3"/>
        <v>0</v>
      </c>
    </row>
    <row r="24" spans="1:10">
      <c r="A24" t="s">
        <v>26</v>
      </c>
      <c r="B24">
        <v>1</v>
      </c>
      <c r="C24">
        <v>1</v>
      </c>
      <c r="D24">
        <v>8</v>
      </c>
      <c r="E24">
        <v>7</v>
      </c>
      <c r="G24">
        <f>B24/4</f>
        <v>0.25</v>
      </c>
      <c r="H24">
        <f t="shared" si="1"/>
        <v>0.25</v>
      </c>
      <c r="I24">
        <f t="shared" si="2"/>
        <v>1.1428571428571428</v>
      </c>
      <c r="J24">
        <f t="shared" si="3"/>
        <v>1</v>
      </c>
    </row>
    <row r="25" spans="1:10">
      <c r="A25" t="s">
        <v>27</v>
      </c>
      <c r="B25">
        <v>6</v>
      </c>
      <c r="C25">
        <v>7</v>
      </c>
      <c r="D25" s="3">
        <v>16</v>
      </c>
      <c r="E25" s="3">
        <v>15</v>
      </c>
      <c r="G25">
        <f t="shared" si="0"/>
        <v>1.5</v>
      </c>
      <c r="H25">
        <f t="shared" si="1"/>
        <v>1.75</v>
      </c>
      <c r="I25">
        <f t="shared" si="2"/>
        <v>2.2857142857142856</v>
      </c>
      <c r="J25">
        <f t="shared" si="3"/>
        <v>2.1428571428571428</v>
      </c>
    </row>
    <row r="26" spans="1:10">
      <c r="A26" t="s">
        <v>28</v>
      </c>
      <c r="B26">
        <v>2</v>
      </c>
      <c r="C26">
        <v>2</v>
      </c>
      <c r="D26">
        <v>7</v>
      </c>
      <c r="E26">
        <v>6</v>
      </c>
      <c r="G26">
        <f t="shared" si="0"/>
        <v>0.5</v>
      </c>
      <c r="H26">
        <f t="shared" si="1"/>
        <v>0.5</v>
      </c>
      <c r="I26">
        <f t="shared" si="2"/>
        <v>1</v>
      </c>
      <c r="J26">
        <f t="shared" si="3"/>
        <v>0.8571428571428571</v>
      </c>
    </row>
    <row r="27" spans="1:10">
      <c r="A27" t="s">
        <v>29</v>
      </c>
      <c r="B27">
        <v>7</v>
      </c>
      <c r="C27">
        <v>8</v>
      </c>
      <c r="D27" s="3">
        <v>10</v>
      </c>
      <c r="E27" s="3">
        <v>10</v>
      </c>
      <c r="G27">
        <f t="shared" si="0"/>
        <v>1.75</v>
      </c>
      <c r="H27">
        <f t="shared" si="1"/>
        <v>2</v>
      </c>
      <c r="I27">
        <f t="shared" si="2"/>
        <v>1.4285714285714286</v>
      </c>
      <c r="J27">
        <f t="shared" si="3"/>
        <v>1.4285714285714286</v>
      </c>
    </row>
    <row r="28" spans="1:10">
      <c r="A28" t="s">
        <v>30</v>
      </c>
      <c r="B28">
        <v>1</v>
      </c>
      <c r="C28">
        <v>2</v>
      </c>
      <c r="D28">
        <v>4</v>
      </c>
      <c r="E28">
        <v>3</v>
      </c>
      <c r="G28">
        <f t="shared" si="0"/>
        <v>0.25</v>
      </c>
      <c r="H28">
        <f t="shared" si="1"/>
        <v>0.5</v>
      </c>
      <c r="I28">
        <f t="shared" si="2"/>
        <v>0.5714285714285714</v>
      </c>
      <c r="J28">
        <f t="shared" si="3"/>
        <v>0.42857142857142855</v>
      </c>
    </row>
    <row r="29" spans="1:10">
      <c r="A29" t="s">
        <v>31</v>
      </c>
      <c r="B29">
        <v>0</v>
      </c>
      <c r="C29">
        <v>0</v>
      </c>
      <c r="D29">
        <v>0</v>
      </c>
      <c r="E29">
        <v>0</v>
      </c>
      <c r="G29">
        <f t="shared" si="0"/>
        <v>0</v>
      </c>
      <c r="H29">
        <f t="shared" si="1"/>
        <v>0</v>
      </c>
      <c r="I29">
        <f t="shared" si="2"/>
        <v>0</v>
      </c>
      <c r="J29">
        <f t="shared" si="3"/>
        <v>0</v>
      </c>
    </row>
    <row r="30" spans="1:10">
      <c r="A30" t="s">
        <v>32</v>
      </c>
      <c r="B30">
        <v>5</v>
      </c>
      <c r="C30">
        <v>7</v>
      </c>
      <c r="D30" s="3">
        <v>11</v>
      </c>
      <c r="E30" s="3">
        <v>10</v>
      </c>
      <c r="G30">
        <f t="shared" si="0"/>
        <v>1.25</v>
      </c>
      <c r="H30">
        <f t="shared" si="1"/>
        <v>1.75</v>
      </c>
      <c r="I30">
        <f t="shared" si="2"/>
        <v>1.5714285714285714</v>
      </c>
      <c r="J30">
        <f t="shared" si="3"/>
        <v>1.4285714285714286</v>
      </c>
    </row>
    <row r="31" spans="1:10">
      <c r="A31" t="s">
        <v>33</v>
      </c>
      <c r="B31">
        <v>6</v>
      </c>
      <c r="C31">
        <v>6</v>
      </c>
      <c r="D31" s="3">
        <v>13</v>
      </c>
      <c r="E31" s="3">
        <v>13</v>
      </c>
      <c r="G31">
        <f t="shared" si="0"/>
        <v>1.5</v>
      </c>
      <c r="H31">
        <f t="shared" si="1"/>
        <v>1.5</v>
      </c>
      <c r="I31">
        <f t="shared" si="2"/>
        <v>1.8571428571428572</v>
      </c>
      <c r="J31">
        <f t="shared" si="3"/>
        <v>1.8571428571428572</v>
      </c>
    </row>
    <row r="32" spans="1:10">
      <c r="A32" t="s">
        <v>34</v>
      </c>
      <c r="B32">
        <v>7</v>
      </c>
      <c r="C32">
        <v>8</v>
      </c>
      <c r="D32">
        <v>7</v>
      </c>
      <c r="E32">
        <v>7</v>
      </c>
      <c r="G32">
        <f t="shared" si="0"/>
        <v>1.75</v>
      </c>
      <c r="H32">
        <f t="shared" si="1"/>
        <v>2</v>
      </c>
      <c r="I32">
        <f t="shared" si="2"/>
        <v>1</v>
      </c>
      <c r="J32">
        <f t="shared" si="3"/>
        <v>1</v>
      </c>
    </row>
    <row r="33" spans="1:10">
      <c r="A33" s="4" t="s">
        <v>35</v>
      </c>
      <c r="B33">
        <v>4</v>
      </c>
      <c r="C33">
        <v>7</v>
      </c>
      <c r="D33" s="2">
        <v>23</v>
      </c>
      <c r="E33" s="2">
        <v>28</v>
      </c>
      <c r="G33">
        <f t="shared" si="0"/>
        <v>1</v>
      </c>
      <c r="H33">
        <f t="shared" si="1"/>
        <v>1.75</v>
      </c>
      <c r="I33">
        <f t="shared" si="2"/>
        <v>3.2857142857142856</v>
      </c>
      <c r="J33">
        <f t="shared" si="3"/>
        <v>4</v>
      </c>
    </row>
    <row r="34" spans="1:10">
      <c r="A34" t="s">
        <v>36</v>
      </c>
      <c r="B34">
        <v>0</v>
      </c>
      <c r="C34">
        <v>0</v>
      </c>
      <c r="D34">
        <v>3</v>
      </c>
      <c r="E34">
        <v>4</v>
      </c>
      <c r="G34">
        <f t="shared" si="0"/>
        <v>0</v>
      </c>
      <c r="H34">
        <f t="shared" si="1"/>
        <v>0</v>
      </c>
      <c r="I34">
        <f t="shared" si="2"/>
        <v>0.42857142857142855</v>
      </c>
      <c r="J34">
        <f t="shared" si="3"/>
        <v>0.5714285714285714</v>
      </c>
    </row>
    <row r="35" spans="1:10">
      <c r="A35" t="s">
        <v>37</v>
      </c>
      <c r="B35">
        <v>1</v>
      </c>
      <c r="C35">
        <v>3</v>
      </c>
      <c r="D35" s="2">
        <v>10</v>
      </c>
      <c r="E35" s="2">
        <v>13</v>
      </c>
      <c r="G35">
        <f t="shared" si="0"/>
        <v>0.25</v>
      </c>
      <c r="H35">
        <f t="shared" si="1"/>
        <v>0.75</v>
      </c>
      <c r="I35">
        <f t="shared" si="2"/>
        <v>1.4285714285714286</v>
      </c>
      <c r="J35">
        <f t="shared" si="3"/>
        <v>1.8571428571428572</v>
      </c>
    </row>
    <row r="36" spans="1:10">
      <c r="A36" t="s">
        <v>38</v>
      </c>
      <c r="B36">
        <v>0</v>
      </c>
      <c r="C36">
        <v>0</v>
      </c>
      <c r="D36">
        <v>0</v>
      </c>
      <c r="E36">
        <v>0</v>
      </c>
      <c r="G36">
        <f t="shared" si="0"/>
        <v>0</v>
      </c>
      <c r="H36">
        <f t="shared" si="1"/>
        <v>0</v>
      </c>
      <c r="I36">
        <f t="shared" si="2"/>
        <v>0</v>
      </c>
      <c r="J36">
        <f t="shared" si="3"/>
        <v>0</v>
      </c>
    </row>
    <row r="37" spans="1:10">
      <c r="A37" t="s">
        <v>39</v>
      </c>
      <c r="B37">
        <v>0</v>
      </c>
      <c r="C37">
        <v>0</v>
      </c>
      <c r="D37">
        <v>1</v>
      </c>
      <c r="E37">
        <v>1</v>
      </c>
      <c r="G37">
        <f t="shared" si="0"/>
        <v>0</v>
      </c>
      <c r="H37">
        <f t="shared" si="1"/>
        <v>0</v>
      </c>
      <c r="I37">
        <f t="shared" si="2"/>
        <v>0.14285714285714285</v>
      </c>
      <c r="J37">
        <f t="shared" si="3"/>
        <v>0.14285714285714285</v>
      </c>
    </row>
    <row r="38" spans="1:10">
      <c r="A38" t="s">
        <v>40</v>
      </c>
      <c r="B38">
        <v>2</v>
      </c>
      <c r="C38">
        <v>2</v>
      </c>
      <c r="D38">
        <v>2</v>
      </c>
      <c r="E38">
        <v>2</v>
      </c>
      <c r="G38">
        <f t="shared" si="0"/>
        <v>0.5</v>
      </c>
      <c r="H38">
        <f t="shared" si="1"/>
        <v>0.5</v>
      </c>
      <c r="I38">
        <f t="shared" si="2"/>
        <v>0.2857142857142857</v>
      </c>
      <c r="J38">
        <f t="shared" si="3"/>
        <v>0.2857142857142857</v>
      </c>
    </row>
    <row r="39" spans="1:10">
      <c r="A39" t="s">
        <v>41</v>
      </c>
      <c r="B39">
        <v>3</v>
      </c>
      <c r="C39">
        <v>3</v>
      </c>
      <c r="D39">
        <v>9</v>
      </c>
      <c r="E39">
        <v>8</v>
      </c>
      <c r="G39">
        <f t="shared" si="0"/>
        <v>0.75</v>
      </c>
      <c r="H39">
        <f t="shared" si="1"/>
        <v>0.75</v>
      </c>
      <c r="I39">
        <f t="shared" si="2"/>
        <v>1.2857142857142858</v>
      </c>
      <c r="J39">
        <f t="shared" si="3"/>
        <v>1.1428571428571428</v>
      </c>
    </row>
    <row r="40" spans="1:10">
      <c r="A40" t="s">
        <v>42</v>
      </c>
      <c r="B40">
        <v>0</v>
      </c>
      <c r="C40">
        <v>1</v>
      </c>
      <c r="D40">
        <v>2</v>
      </c>
      <c r="E40">
        <v>0</v>
      </c>
      <c r="G40">
        <f t="shared" si="0"/>
        <v>0</v>
      </c>
      <c r="H40">
        <f t="shared" si="1"/>
        <v>0.25</v>
      </c>
      <c r="I40">
        <f t="shared" si="2"/>
        <v>0.2857142857142857</v>
      </c>
      <c r="J40">
        <f t="shared" si="3"/>
        <v>0</v>
      </c>
    </row>
    <row r="41" spans="1:10">
      <c r="A41" t="s">
        <v>43</v>
      </c>
      <c r="B41">
        <v>1</v>
      </c>
      <c r="C41">
        <v>1</v>
      </c>
      <c r="D41">
        <v>2</v>
      </c>
      <c r="E41">
        <v>4</v>
      </c>
      <c r="G41">
        <f t="shared" si="0"/>
        <v>0.25</v>
      </c>
      <c r="H41">
        <f t="shared" si="1"/>
        <v>0.25</v>
      </c>
      <c r="I41">
        <f t="shared" si="2"/>
        <v>0.2857142857142857</v>
      </c>
      <c r="J41">
        <f t="shared" si="3"/>
        <v>0.5714285714285714</v>
      </c>
    </row>
    <row r="42" spans="1:10">
      <c r="A42" t="s">
        <v>44</v>
      </c>
      <c r="B42">
        <v>1</v>
      </c>
      <c r="C42">
        <v>1</v>
      </c>
      <c r="D42">
        <v>1</v>
      </c>
      <c r="E42">
        <v>1</v>
      </c>
      <c r="G42">
        <f t="shared" si="0"/>
        <v>0.25</v>
      </c>
      <c r="H42">
        <f t="shared" si="1"/>
        <v>0.25</v>
      </c>
      <c r="I42">
        <f t="shared" si="2"/>
        <v>0.14285714285714285</v>
      </c>
      <c r="J42">
        <f t="shared" si="3"/>
        <v>0.14285714285714285</v>
      </c>
    </row>
    <row r="43" spans="1:10">
      <c r="A43" t="s">
        <v>45</v>
      </c>
      <c r="B43">
        <v>1</v>
      </c>
      <c r="C43">
        <v>1</v>
      </c>
      <c r="D43">
        <v>1</v>
      </c>
      <c r="E43">
        <v>1</v>
      </c>
      <c r="G43">
        <f>B43/4</f>
        <v>0.25</v>
      </c>
      <c r="H43">
        <f t="shared" si="1"/>
        <v>0.25</v>
      </c>
      <c r="I43">
        <f t="shared" si="2"/>
        <v>0.14285714285714285</v>
      </c>
      <c r="J43">
        <f t="shared" si="3"/>
        <v>0.14285714285714285</v>
      </c>
    </row>
    <row r="44" spans="1:10">
      <c r="A44" s="4" t="s">
        <v>46</v>
      </c>
      <c r="B44">
        <v>2</v>
      </c>
      <c r="C44">
        <v>3</v>
      </c>
      <c r="D44" s="2">
        <v>13</v>
      </c>
      <c r="E44" s="2">
        <v>13</v>
      </c>
      <c r="G44">
        <f t="shared" si="0"/>
        <v>0.5</v>
      </c>
      <c r="H44">
        <f t="shared" si="1"/>
        <v>0.75</v>
      </c>
      <c r="I44">
        <f t="shared" si="2"/>
        <v>1.8571428571428572</v>
      </c>
      <c r="J44">
        <f t="shared" si="3"/>
        <v>1.8571428571428572</v>
      </c>
    </row>
    <row r="45" spans="1:10">
      <c r="A45" t="s">
        <v>47</v>
      </c>
      <c r="B45">
        <v>1</v>
      </c>
      <c r="C45">
        <v>1</v>
      </c>
      <c r="D45">
        <v>2</v>
      </c>
      <c r="E45">
        <v>2</v>
      </c>
      <c r="G45">
        <f t="shared" si="0"/>
        <v>0.25</v>
      </c>
      <c r="H45">
        <f t="shared" si="1"/>
        <v>0.25</v>
      </c>
      <c r="I45">
        <f t="shared" si="2"/>
        <v>0.2857142857142857</v>
      </c>
      <c r="J45">
        <f t="shared" si="3"/>
        <v>0.2857142857142857</v>
      </c>
    </row>
    <row r="46" spans="1:10">
      <c r="A46" t="s">
        <v>48</v>
      </c>
      <c r="B46">
        <v>0</v>
      </c>
      <c r="C46">
        <v>0</v>
      </c>
      <c r="D46">
        <v>1</v>
      </c>
      <c r="E46">
        <v>1</v>
      </c>
      <c r="G46">
        <f t="shared" si="0"/>
        <v>0</v>
      </c>
      <c r="H46">
        <f t="shared" si="1"/>
        <v>0</v>
      </c>
      <c r="I46">
        <f t="shared" si="2"/>
        <v>0.14285714285714285</v>
      </c>
      <c r="J46">
        <f t="shared" si="3"/>
        <v>0.14285714285714285</v>
      </c>
    </row>
    <row r="47" spans="1:10">
      <c r="A47" t="s">
        <v>49</v>
      </c>
      <c r="B47">
        <v>0</v>
      </c>
      <c r="C47">
        <v>1</v>
      </c>
      <c r="D47">
        <v>4</v>
      </c>
      <c r="E47">
        <v>4</v>
      </c>
      <c r="G47">
        <f t="shared" si="0"/>
        <v>0</v>
      </c>
      <c r="H47">
        <f t="shared" si="1"/>
        <v>0.25</v>
      </c>
      <c r="I47">
        <f t="shared" si="2"/>
        <v>0.5714285714285714</v>
      </c>
      <c r="J47">
        <f t="shared" si="3"/>
        <v>0.5714285714285714</v>
      </c>
    </row>
    <row r="48" spans="1:10">
      <c r="A48" t="s">
        <v>50</v>
      </c>
      <c r="B48">
        <v>2</v>
      </c>
      <c r="C48">
        <v>3</v>
      </c>
      <c r="D48" s="2">
        <v>8</v>
      </c>
      <c r="E48" s="2">
        <v>10</v>
      </c>
      <c r="G48">
        <f t="shared" si="0"/>
        <v>0.5</v>
      </c>
      <c r="H48">
        <f t="shared" si="1"/>
        <v>0.75</v>
      </c>
      <c r="I48">
        <f t="shared" si="2"/>
        <v>1.1428571428571428</v>
      </c>
      <c r="J48">
        <f t="shared" si="3"/>
        <v>1.4285714285714286</v>
      </c>
    </row>
    <row r="49" spans="1:10">
      <c r="A49" t="s">
        <v>51</v>
      </c>
      <c r="B49">
        <v>1</v>
      </c>
      <c r="C49">
        <v>1</v>
      </c>
      <c r="D49">
        <v>1</v>
      </c>
      <c r="E49">
        <v>1</v>
      </c>
      <c r="G49">
        <f t="shared" si="0"/>
        <v>0.25</v>
      </c>
      <c r="H49">
        <f t="shared" si="1"/>
        <v>0.25</v>
      </c>
      <c r="I49">
        <f t="shared" si="2"/>
        <v>0.14285714285714285</v>
      </c>
      <c r="J49">
        <f t="shared" si="3"/>
        <v>0.14285714285714285</v>
      </c>
    </row>
    <row r="50" spans="1:10">
      <c r="A50" t="s">
        <v>52</v>
      </c>
      <c r="B50">
        <v>1</v>
      </c>
      <c r="C50">
        <v>1</v>
      </c>
      <c r="D50">
        <v>2</v>
      </c>
      <c r="E50">
        <v>2</v>
      </c>
      <c r="G50">
        <f t="shared" si="0"/>
        <v>0.25</v>
      </c>
      <c r="H50">
        <f t="shared" si="1"/>
        <v>0.25</v>
      </c>
      <c r="I50">
        <f t="shared" si="2"/>
        <v>0.2857142857142857</v>
      </c>
      <c r="J50">
        <f t="shared" si="3"/>
        <v>0.2857142857142857</v>
      </c>
    </row>
    <row r="51" spans="1:10">
      <c r="A51" t="s">
        <v>53</v>
      </c>
      <c r="B51">
        <v>0</v>
      </c>
      <c r="C51">
        <v>0</v>
      </c>
      <c r="D51">
        <v>1</v>
      </c>
      <c r="E51">
        <v>2</v>
      </c>
      <c r="G51">
        <f t="shared" si="0"/>
        <v>0</v>
      </c>
      <c r="H51">
        <f t="shared" si="1"/>
        <v>0</v>
      </c>
      <c r="I51">
        <f t="shared" si="2"/>
        <v>0.14285714285714285</v>
      </c>
      <c r="J51">
        <f t="shared" si="3"/>
        <v>0.2857142857142857</v>
      </c>
    </row>
    <row r="52" spans="1:10">
      <c r="A52" t="s">
        <v>54</v>
      </c>
      <c r="B52">
        <v>0</v>
      </c>
      <c r="C52">
        <v>0</v>
      </c>
      <c r="D52">
        <v>0</v>
      </c>
      <c r="E52">
        <v>0</v>
      </c>
      <c r="G52">
        <f t="shared" si="0"/>
        <v>0</v>
      </c>
      <c r="H52">
        <f t="shared" si="1"/>
        <v>0</v>
      </c>
      <c r="I52">
        <f t="shared" si="2"/>
        <v>0</v>
      </c>
      <c r="J52">
        <f t="shared" si="3"/>
        <v>0</v>
      </c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B32" sqref="B32"/>
    </sheetView>
  </sheetViews>
  <sheetFormatPr baseColWidth="10" defaultColWidth="8.83203125" defaultRowHeight="14" x14ac:dyDescent="0"/>
  <cols>
    <col min="1" max="1" width="19.5" bestFit="1" customWidth="1"/>
    <col min="2" max="2" width="40.5" bestFit="1" customWidth="1"/>
    <col min="3" max="5" width="43.1640625" bestFit="1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</row>
    <row r="2" spans="1:6">
      <c r="A2" t="s">
        <v>55</v>
      </c>
      <c r="B2">
        <v>0</v>
      </c>
      <c r="C2">
        <v>1</v>
      </c>
      <c r="D2">
        <v>1</v>
      </c>
      <c r="E2">
        <v>0</v>
      </c>
    </row>
    <row r="3" spans="1:6">
      <c r="A3" t="s">
        <v>56</v>
      </c>
      <c r="B3">
        <v>6</v>
      </c>
      <c r="C3">
        <v>7</v>
      </c>
      <c r="D3">
        <v>16</v>
      </c>
      <c r="E3">
        <v>15</v>
      </c>
    </row>
    <row r="4" spans="1:6">
      <c r="A4" t="s">
        <v>57</v>
      </c>
      <c r="B4">
        <v>7</v>
      </c>
      <c r="C4">
        <v>8</v>
      </c>
      <c r="D4">
        <v>10</v>
      </c>
      <c r="E4">
        <v>10</v>
      </c>
    </row>
    <row r="5" spans="1:6">
      <c r="A5" t="s">
        <v>58</v>
      </c>
      <c r="B5">
        <v>1</v>
      </c>
      <c r="C5">
        <v>2</v>
      </c>
      <c r="D5">
        <v>4</v>
      </c>
      <c r="E5">
        <v>3</v>
      </c>
    </row>
    <row r="6" spans="1:6">
      <c r="A6" t="s">
        <v>59</v>
      </c>
      <c r="B6">
        <v>5</v>
      </c>
      <c r="C6">
        <v>7</v>
      </c>
      <c r="D6">
        <v>11</v>
      </c>
      <c r="E6">
        <v>10</v>
      </c>
    </row>
    <row r="7" spans="1:6">
      <c r="A7" t="s">
        <v>60</v>
      </c>
      <c r="B7">
        <v>6</v>
      </c>
      <c r="C7">
        <v>6</v>
      </c>
      <c r="D7">
        <v>13</v>
      </c>
      <c r="E7">
        <v>13</v>
      </c>
    </row>
    <row r="8" spans="1:6">
      <c r="A8" t="s">
        <v>61</v>
      </c>
      <c r="B8">
        <v>7</v>
      </c>
      <c r="C8">
        <v>8</v>
      </c>
      <c r="D8">
        <v>7</v>
      </c>
      <c r="E8">
        <v>7</v>
      </c>
    </row>
    <row r="9" spans="1:6">
      <c r="B9" t="s">
        <v>62</v>
      </c>
      <c r="C9" t="s">
        <v>63</v>
      </c>
      <c r="D9" t="s">
        <v>64</v>
      </c>
      <c r="E9" t="s">
        <v>65</v>
      </c>
    </row>
    <row r="10" spans="1:6">
      <c r="A10" t="s">
        <v>67</v>
      </c>
      <c r="B10">
        <f>B2/4</f>
        <v>0</v>
      </c>
      <c r="C10">
        <f>C2/4</f>
        <v>0.25</v>
      </c>
      <c r="D10">
        <f>D2/7</f>
        <v>0.14285714285714285</v>
      </c>
      <c r="E10">
        <f>E2/7</f>
        <v>0</v>
      </c>
      <c r="F10">
        <f>AVERAGE(B10:E10)</f>
        <v>9.8214285714285712E-2</v>
      </c>
    </row>
    <row r="11" spans="1:6">
      <c r="A11" t="s">
        <v>56</v>
      </c>
      <c r="B11">
        <f t="shared" ref="B11:C15" si="0">B3/4</f>
        <v>1.5</v>
      </c>
      <c r="C11">
        <f t="shared" si="0"/>
        <v>1.75</v>
      </c>
      <c r="D11">
        <f t="shared" ref="D11:E15" si="1">D3/7</f>
        <v>2.2857142857142856</v>
      </c>
      <c r="E11">
        <f t="shared" si="1"/>
        <v>2.1428571428571428</v>
      </c>
      <c r="F11">
        <f t="shared" ref="F11:F15" si="2">AVERAGE(B11:E11)</f>
        <v>1.9196428571428572</v>
      </c>
    </row>
    <row r="12" spans="1:6">
      <c r="A12" t="s">
        <v>57</v>
      </c>
      <c r="B12">
        <f t="shared" si="0"/>
        <v>1.75</v>
      </c>
      <c r="C12">
        <f t="shared" si="0"/>
        <v>2</v>
      </c>
      <c r="D12">
        <f t="shared" si="1"/>
        <v>1.4285714285714286</v>
      </c>
      <c r="E12">
        <f t="shared" si="1"/>
        <v>1.4285714285714286</v>
      </c>
      <c r="F12">
        <f t="shared" si="2"/>
        <v>1.6517857142857144</v>
      </c>
    </row>
    <row r="13" spans="1:6">
      <c r="A13" t="s">
        <v>58</v>
      </c>
      <c r="B13">
        <f t="shared" si="0"/>
        <v>0.25</v>
      </c>
      <c r="C13">
        <f t="shared" si="0"/>
        <v>0.5</v>
      </c>
      <c r="D13">
        <f t="shared" si="1"/>
        <v>0.5714285714285714</v>
      </c>
      <c r="E13">
        <f t="shared" si="1"/>
        <v>0.42857142857142855</v>
      </c>
      <c r="F13">
        <f t="shared" si="2"/>
        <v>0.4375</v>
      </c>
    </row>
    <row r="14" spans="1:6">
      <c r="A14" t="s">
        <v>66</v>
      </c>
      <c r="B14">
        <f t="shared" si="0"/>
        <v>1.25</v>
      </c>
      <c r="C14">
        <f t="shared" si="0"/>
        <v>1.75</v>
      </c>
      <c r="D14">
        <f t="shared" si="1"/>
        <v>1.5714285714285714</v>
      </c>
      <c r="E14">
        <f t="shared" si="1"/>
        <v>1.4285714285714286</v>
      </c>
      <c r="F14">
        <f t="shared" si="2"/>
        <v>1.5</v>
      </c>
    </row>
    <row r="15" spans="1:6">
      <c r="A15" t="s">
        <v>60</v>
      </c>
      <c r="B15">
        <f t="shared" si="0"/>
        <v>1.5</v>
      </c>
      <c r="C15">
        <f t="shared" si="0"/>
        <v>1.5</v>
      </c>
      <c r="D15">
        <f t="shared" si="1"/>
        <v>1.8571428571428572</v>
      </c>
      <c r="E15">
        <f t="shared" si="1"/>
        <v>1.8571428571428572</v>
      </c>
      <c r="F15">
        <f t="shared" si="2"/>
        <v>1.678571428571428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B32" sqref="B32"/>
    </sheetView>
  </sheetViews>
  <sheetFormatPr baseColWidth="10" defaultColWidth="8.83203125" defaultRowHeight="14" x14ac:dyDescent="0"/>
  <cols>
    <col min="1" max="1" width="25.83203125" bestFit="1" customWidth="1"/>
    <col min="2" max="2" width="40.5" bestFit="1" customWidth="1"/>
    <col min="3" max="5" width="43.1640625" bestFit="1" customWidth="1"/>
  </cols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74</v>
      </c>
      <c r="B2">
        <v>1</v>
      </c>
      <c r="C2">
        <v>7</v>
      </c>
      <c r="D2">
        <v>10</v>
      </c>
      <c r="E2">
        <v>13</v>
      </c>
    </row>
    <row r="3" spans="1:5">
      <c r="A3" t="s">
        <v>75</v>
      </c>
      <c r="B3">
        <v>0</v>
      </c>
      <c r="C3">
        <v>0</v>
      </c>
      <c r="D3">
        <v>0</v>
      </c>
      <c r="E3">
        <v>0</v>
      </c>
    </row>
    <row r="4" spans="1:5">
      <c r="A4" t="s">
        <v>76</v>
      </c>
      <c r="B4">
        <v>0</v>
      </c>
      <c r="C4">
        <v>0</v>
      </c>
      <c r="D4">
        <v>1</v>
      </c>
      <c r="E4">
        <v>1</v>
      </c>
    </row>
    <row r="5" spans="1:5">
      <c r="A5" t="s">
        <v>77</v>
      </c>
      <c r="B5">
        <v>2</v>
      </c>
      <c r="C5">
        <v>2</v>
      </c>
      <c r="D5">
        <v>2</v>
      </c>
      <c r="E5">
        <v>2</v>
      </c>
    </row>
    <row r="6" spans="1:5">
      <c r="A6" t="s">
        <v>78</v>
      </c>
      <c r="B6">
        <v>3</v>
      </c>
      <c r="C6">
        <v>3</v>
      </c>
      <c r="D6">
        <v>9</v>
      </c>
      <c r="E6">
        <v>8</v>
      </c>
    </row>
    <row r="7" spans="1:5">
      <c r="A7" t="s">
        <v>79</v>
      </c>
      <c r="B7">
        <v>1</v>
      </c>
      <c r="C7">
        <v>1</v>
      </c>
      <c r="D7">
        <v>1</v>
      </c>
      <c r="E7">
        <v>1</v>
      </c>
    </row>
    <row r="8" spans="1:5">
      <c r="A8" t="s">
        <v>80</v>
      </c>
      <c r="B8">
        <v>1</v>
      </c>
      <c r="C8">
        <v>1</v>
      </c>
      <c r="D8">
        <v>2</v>
      </c>
      <c r="E8">
        <v>2</v>
      </c>
    </row>
    <row r="9" spans="1:5">
      <c r="A9" t="s">
        <v>81</v>
      </c>
      <c r="B9">
        <v>0</v>
      </c>
      <c r="C9">
        <v>0</v>
      </c>
      <c r="D9">
        <v>1</v>
      </c>
      <c r="E9">
        <v>1</v>
      </c>
    </row>
    <row r="10" spans="1:5">
      <c r="A10" t="s">
        <v>82</v>
      </c>
      <c r="B10">
        <v>0</v>
      </c>
      <c r="C10">
        <v>2</v>
      </c>
      <c r="D10">
        <v>4</v>
      </c>
      <c r="E10">
        <v>4</v>
      </c>
    </row>
    <row r="11" spans="1:5">
      <c r="A11" t="s">
        <v>83</v>
      </c>
      <c r="B11">
        <v>2</v>
      </c>
      <c r="C11">
        <v>4</v>
      </c>
      <c r="D11">
        <v>8</v>
      </c>
      <c r="E11">
        <v>10</v>
      </c>
    </row>
    <row r="12" spans="1:5">
      <c r="A12" t="s">
        <v>84</v>
      </c>
      <c r="B12">
        <v>1</v>
      </c>
      <c r="C12">
        <v>1</v>
      </c>
      <c r="D12">
        <v>1</v>
      </c>
      <c r="E12">
        <v>1</v>
      </c>
    </row>
    <row r="13" spans="1:5">
      <c r="A13" t="s">
        <v>85</v>
      </c>
      <c r="B13">
        <v>1</v>
      </c>
      <c r="C13">
        <v>1</v>
      </c>
      <c r="D13">
        <v>2</v>
      </c>
      <c r="E13">
        <v>2</v>
      </c>
    </row>
    <row r="15" spans="1:5">
      <c r="B15" t="s">
        <v>62</v>
      </c>
      <c r="C15" t="s">
        <v>63</v>
      </c>
      <c r="D15" t="s">
        <v>64</v>
      </c>
      <c r="E15" t="s">
        <v>65</v>
      </c>
    </row>
    <row r="16" spans="1:5">
      <c r="A16" t="s">
        <v>74</v>
      </c>
      <c r="B16">
        <f>B2/4</f>
        <v>0.25</v>
      </c>
      <c r="C16">
        <f>C2/4</f>
        <v>1.75</v>
      </c>
      <c r="D16">
        <f>D2/10</f>
        <v>1</v>
      </c>
      <c r="E16">
        <f>E2/10</f>
        <v>1.3</v>
      </c>
    </row>
    <row r="17" spans="1:5">
      <c r="A17" t="s">
        <v>76</v>
      </c>
      <c r="B17">
        <f t="shared" ref="B17:C18" si="0">B2/4</f>
        <v>0.25</v>
      </c>
      <c r="C17">
        <f t="shared" si="0"/>
        <v>1.75</v>
      </c>
      <c r="D17">
        <f t="shared" ref="D17:E18" si="1">D2/10</f>
        <v>1</v>
      </c>
      <c r="E17">
        <f t="shared" si="1"/>
        <v>1.3</v>
      </c>
    </row>
    <row r="18" spans="1:5">
      <c r="A18" t="s">
        <v>75</v>
      </c>
      <c r="B18">
        <f t="shared" si="0"/>
        <v>0</v>
      </c>
      <c r="C18">
        <f t="shared" si="0"/>
        <v>0</v>
      </c>
      <c r="D18">
        <f t="shared" si="1"/>
        <v>0</v>
      </c>
      <c r="E18">
        <f t="shared" si="1"/>
        <v>0</v>
      </c>
    </row>
    <row r="19" spans="1:5">
      <c r="A19" t="s">
        <v>77</v>
      </c>
      <c r="B19">
        <f>B5/4</f>
        <v>0.5</v>
      </c>
      <c r="C19">
        <f>C5/4</f>
        <v>0.5</v>
      </c>
      <c r="D19">
        <f>D5/10</f>
        <v>0.2</v>
      </c>
      <c r="E19">
        <f>E5/10</f>
        <v>0.2</v>
      </c>
    </row>
    <row r="20" spans="1:5">
      <c r="A20" t="s">
        <v>78</v>
      </c>
      <c r="B20">
        <f>B6/4</f>
        <v>0.75</v>
      </c>
      <c r="C20">
        <f>C6/4</f>
        <v>0.75</v>
      </c>
      <c r="D20">
        <f>D6/10</f>
        <v>0.9</v>
      </c>
      <c r="E20">
        <f>E6/10</f>
        <v>0.8</v>
      </c>
    </row>
    <row r="22" spans="1:5">
      <c r="A22" t="s">
        <v>79</v>
      </c>
      <c r="B22">
        <f>B7/4</f>
        <v>0.25</v>
      </c>
      <c r="C22">
        <f>C7/4</f>
        <v>0.25</v>
      </c>
      <c r="D22">
        <f>D7/10</f>
        <v>0.1</v>
      </c>
      <c r="E22">
        <f>E7/10</f>
        <v>0.1</v>
      </c>
    </row>
    <row r="23" spans="1:5">
      <c r="A23" t="s">
        <v>80</v>
      </c>
      <c r="B23">
        <f>B8/4</f>
        <v>0.25</v>
      </c>
      <c r="C23">
        <f>C8/4</f>
        <v>0.25</v>
      </c>
      <c r="D23">
        <f>D8/10</f>
        <v>0.2</v>
      </c>
      <c r="E23">
        <f>E8/10</f>
        <v>0.2</v>
      </c>
    </row>
    <row r="25" spans="1:5">
      <c r="A25" t="s">
        <v>81</v>
      </c>
      <c r="B25">
        <f t="shared" ref="B25:C29" si="2">B9/4</f>
        <v>0</v>
      </c>
      <c r="C25">
        <f t="shared" si="2"/>
        <v>0</v>
      </c>
      <c r="D25">
        <f t="shared" ref="D25:E29" si="3">D9/10</f>
        <v>0.1</v>
      </c>
      <c r="E25">
        <f t="shared" si="3"/>
        <v>0.1</v>
      </c>
    </row>
    <row r="26" spans="1:5">
      <c r="A26" t="s">
        <v>82</v>
      </c>
      <c r="B26">
        <f t="shared" si="2"/>
        <v>0</v>
      </c>
      <c r="C26">
        <f t="shared" si="2"/>
        <v>0.5</v>
      </c>
      <c r="D26">
        <f t="shared" si="3"/>
        <v>0.4</v>
      </c>
      <c r="E26">
        <f t="shared" si="3"/>
        <v>0.4</v>
      </c>
    </row>
    <row r="27" spans="1:5">
      <c r="A27" t="s">
        <v>83</v>
      </c>
      <c r="B27">
        <f t="shared" si="2"/>
        <v>0.5</v>
      </c>
      <c r="C27">
        <f t="shared" si="2"/>
        <v>1</v>
      </c>
      <c r="D27">
        <f t="shared" si="3"/>
        <v>0.8</v>
      </c>
      <c r="E27">
        <f t="shared" si="3"/>
        <v>1</v>
      </c>
    </row>
    <row r="28" spans="1:5">
      <c r="A28" t="s">
        <v>84</v>
      </c>
      <c r="B28">
        <f t="shared" si="2"/>
        <v>0.25</v>
      </c>
      <c r="C28">
        <f t="shared" si="2"/>
        <v>0.25</v>
      </c>
      <c r="D28">
        <f t="shared" si="3"/>
        <v>0.1</v>
      </c>
      <c r="E28">
        <f t="shared" si="3"/>
        <v>0.1</v>
      </c>
    </row>
    <row r="29" spans="1:5">
      <c r="A29" t="s">
        <v>85</v>
      </c>
      <c r="B29">
        <f t="shared" si="2"/>
        <v>0.25</v>
      </c>
      <c r="C29">
        <f t="shared" si="2"/>
        <v>0.25</v>
      </c>
      <c r="D29">
        <f t="shared" si="3"/>
        <v>0.2</v>
      </c>
      <c r="E29">
        <f t="shared" si="3"/>
        <v>0.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7" sqref="C7"/>
    </sheetView>
  </sheetViews>
  <sheetFormatPr baseColWidth="10" defaultColWidth="8.83203125" defaultRowHeight="14" x14ac:dyDescent="0"/>
  <cols>
    <col min="1" max="1" width="23.5" bestFit="1" customWidth="1"/>
    <col min="2" max="2" width="40.5" bestFit="1" customWidth="1"/>
    <col min="3" max="5" width="43.1640625" bestFit="1" customWidth="1"/>
  </cols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68</v>
      </c>
      <c r="B2">
        <v>0</v>
      </c>
      <c r="C2">
        <v>0</v>
      </c>
      <c r="D2">
        <v>2</v>
      </c>
      <c r="E2">
        <v>2</v>
      </c>
    </row>
    <row r="3" spans="1:5">
      <c r="A3" t="s">
        <v>69</v>
      </c>
      <c r="B3">
        <v>2</v>
      </c>
      <c r="C3">
        <v>5</v>
      </c>
      <c r="D3">
        <v>10</v>
      </c>
      <c r="E3">
        <v>12</v>
      </c>
    </row>
    <row r="4" spans="1:5">
      <c r="A4" t="s">
        <v>70</v>
      </c>
      <c r="B4">
        <v>1</v>
      </c>
      <c r="C4">
        <v>1</v>
      </c>
      <c r="D4">
        <v>3</v>
      </c>
      <c r="E4">
        <v>3</v>
      </c>
    </row>
    <row r="5" spans="1:5">
      <c r="A5" t="s">
        <v>71</v>
      </c>
      <c r="B5">
        <v>1</v>
      </c>
      <c r="C5">
        <v>1</v>
      </c>
      <c r="D5">
        <v>5</v>
      </c>
      <c r="E5">
        <v>5</v>
      </c>
    </row>
    <row r="6" spans="1:5">
      <c r="A6" t="s">
        <v>72</v>
      </c>
      <c r="B6">
        <v>1</v>
      </c>
      <c r="C6">
        <v>3</v>
      </c>
      <c r="D6">
        <v>7</v>
      </c>
      <c r="E6">
        <v>10</v>
      </c>
    </row>
    <row r="7" spans="1:5">
      <c r="A7" t="s">
        <v>73</v>
      </c>
      <c r="B7">
        <v>2</v>
      </c>
      <c r="C7">
        <v>2</v>
      </c>
      <c r="D7">
        <v>5</v>
      </c>
      <c r="E7">
        <v>5</v>
      </c>
    </row>
    <row r="8" spans="1:5">
      <c r="B8" t="s">
        <v>62</v>
      </c>
      <c r="C8" t="s">
        <v>63</v>
      </c>
      <c r="D8" t="s">
        <v>64</v>
      </c>
      <c r="E8" t="s">
        <v>65</v>
      </c>
    </row>
    <row r="9" spans="1:5">
      <c r="A9" t="s">
        <v>68</v>
      </c>
      <c r="B9">
        <f t="shared" ref="B9:C11" si="0">B2/4</f>
        <v>0</v>
      </c>
      <c r="C9">
        <f t="shared" si="0"/>
        <v>0</v>
      </c>
      <c r="D9">
        <f t="shared" ref="D9:E11" si="1">D2/10</f>
        <v>0.2</v>
      </c>
      <c r="E9">
        <f t="shared" si="1"/>
        <v>0.2</v>
      </c>
    </row>
    <row r="10" spans="1:5">
      <c r="A10" t="s">
        <v>69</v>
      </c>
      <c r="B10">
        <f t="shared" si="0"/>
        <v>0.5</v>
      </c>
      <c r="C10">
        <f t="shared" si="0"/>
        <v>1.25</v>
      </c>
      <c r="D10">
        <f t="shared" si="1"/>
        <v>1</v>
      </c>
      <c r="E10">
        <f t="shared" si="1"/>
        <v>1.2</v>
      </c>
    </row>
    <row r="11" spans="1:5">
      <c r="A11" t="s">
        <v>70</v>
      </c>
      <c r="B11">
        <f t="shared" si="0"/>
        <v>0.25</v>
      </c>
      <c r="C11">
        <f t="shared" si="0"/>
        <v>0.25</v>
      </c>
      <c r="D11">
        <f t="shared" si="1"/>
        <v>0.3</v>
      </c>
      <c r="E11">
        <f t="shared" si="1"/>
        <v>0.3</v>
      </c>
    </row>
    <row r="12" spans="1:5">
      <c r="A12" t="s">
        <v>72</v>
      </c>
      <c r="B12">
        <f>B6/4</f>
        <v>0.25</v>
      </c>
      <c r="C12">
        <f>C6/4</f>
        <v>0.75</v>
      </c>
      <c r="D12">
        <f>D6/10</f>
        <v>0.7</v>
      </c>
      <c r="E12">
        <f>E6/10</f>
        <v>1</v>
      </c>
    </row>
    <row r="13" spans="1:5">
      <c r="A13" t="s">
        <v>73</v>
      </c>
      <c r="B13">
        <f>B7/4</f>
        <v>0.5</v>
      </c>
      <c r="C13">
        <f>C7/4</f>
        <v>0.5</v>
      </c>
      <c r="D13">
        <f>D7/10</f>
        <v>0.5</v>
      </c>
      <c r="E13">
        <f>E7/10</f>
        <v>0.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Queries</vt:lpstr>
      <vt:lpstr>Nature of Work in the SERP</vt:lpstr>
      <vt:lpstr>Nature of Goals &amp; Targets</vt:lpstr>
      <vt:lpstr>Nature of Evaluation in the S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Sutton Family</dc:creator>
  <cp:lastModifiedBy>Alexandra Sutton</cp:lastModifiedBy>
  <dcterms:created xsi:type="dcterms:W3CDTF">2014-01-03T04:06:27Z</dcterms:created>
  <dcterms:modified xsi:type="dcterms:W3CDTF">2014-08-14T21:52:41Z</dcterms:modified>
</cp:coreProperties>
</file>